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1.Gene sequence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Gen</t>
  </si>
  <si>
    <t xml:space="preserve">Base sequence (orientation 5' to 3')*</t>
  </si>
  <si>
    <t xml:space="preserve">H-PAFAH1B1-F</t>
  </si>
  <si>
    <t xml:space="preserve">GTGGATGGGAGTGAAGGACG</t>
  </si>
  <si>
    <t xml:space="preserve">H-PAFAH1B1-R</t>
  </si>
  <si>
    <t xml:space="preserve">CTGCAGAACAGGAAGCCAGA</t>
  </si>
  <si>
    <t xml:space="preserve">H-CDK13-F</t>
  </si>
  <si>
    <t xml:space="preserve">AGCTCATGGAGGGTCTGGAT</t>
  </si>
  <si>
    <t xml:space="preserve">H-CDK13-R</t>
  </si>
  <si>
    <t xml:space="preserve">ACGGCCGACTTTCTTCTGAG</t>
  </si>
  <si>
    <t xml:space="preserve">H-CHD6-F</t>
  </si>
  <si>
    <t xml:space="preserve">CTGCAGGAGCCATTTTAGAAATAA</t>
  </si>
  <si>
    <t xml:space="preserve">H-CHD6-R</t>
  </si>
  <si>
    <t xml:space="preserve">AGGTCCTTCTGAGGCAGACA</t>
  </si>
  <si>
    <t xml:space="preserve">H-E2F4-F</t>
  </si>
  <si>
    <t xml:space="preserve">CTGTGCCACCACCTGAAGAT</t>
  </si>
  <si>
    <t xml:space="preserve">H-E2F4-R</t>
  </si>
  <si>
    <t xml:space="preserve">GCACTCTCGTGTGGGATCAA</t>
  </si>
  <si>
    <t xml:space="preserve">H-FNBP4-F</t>
  </si>
  <si>
    <t xml:space="preserve">AGGATGAACAGGAAGCGGTG</t>
  </si>
  <si>
    <t xml:space="preserve">H-FNBP4-R</t>
  </si>
  <si>
    <t xml:space="preserve">AATTCCGACTCCTGCCAGTG</t>
  </si>
  <si>
    <t xml:space="preserve">H-TNIP1-F</t>
  </si>
  <si>
    <t xml:space="preserve">TCTTCCATCTGCACCAGTTT</t>
  </si>
  <si>
    <t xml:space="preserve">H-TNIP1-R</t>
  </si>
  <si>
    <t xml:space="preserve">AGGTGGAGCCAAATGACACA</t>
  </si>
  <si>
    <t xml:space="preserve">H-GAPDH-F</t>
  </si>
  <si>
    <t xml:space="preserve">GCAGGAGGCATTGCTGATGAT</t>
  </si>
  <si>
    <t xml:space="preserve">H-GAPDH-R</t>
  </si>
  <si>
    <t xml:space="preserve">AGAAGGCTGGGGCTCATTTG</t>
  </si>
  <si>
    <t xml:space="preserve">H-ACTB-F</t>
  </si>
  <si>
    <t xml:space="preserve">TGGCACCCAGCACAATGAA</t>
  </si>
  <si>
    <t xml:space="preserve">H-ACTB-R</t>
  </si>
  <si>
    <t xml:space="preserve">CTAAGTCATAGTCCGCCTAGAAGC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icrosoft YaHei UI"/>
      <family val="2"/>
      <charset val="134"/>
    </font>
    <font>
      <b val="true"/>
      <sz val="10"/>
      <name val="腾祥嘉丽细黑简体（宝日医）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2" xfId="2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2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D1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1" activeCellId="0" sqref="C1:D17"/>
    </sheetView>
  </sheetViews>
  <sheetFormatPr defaultColWidth="8.99609375" defaultRowHeight="15.6" zeroHeight="false" outlineLevelRow="0" outlineLevelCol="0"/>
  <cols>
    <col collapsed="false" customWidth="true" hidden="false" outlineLevel="0" max="3" min="3" style="0" width="16.89"/>
    <col collapsed="false" customWidth="true" hidden="false" outlineLevel="0" max="4" min="4" style="0" width="39.79"/>
  </cols>
  <sheetData>
    <row r="1" customFormat="false" ht="15.6" hidden="false" customHeight="false" outlineLevel="0" collapsed="false">
      <c r="C1" s="1" t="s">
        <v>0</v>
      </c>
      <c r="D1" s="2" t="s">
        <v>1</v>
      </c>
    </row>
    <row r="2" customFormat="false" ht="15.6" hidden="false" customHeight="false" outlineLevel="0" collapsed="false">
      <c r="C2" s="3" t="s">
        <v>2</v>
      </c>
      <c r="D2" s="4" t="s">
        <v>3</v>
      </c>
    </row>
    <row r="3" customFormat="false" ht="15.6" hidden="false" customHeight="false" outlineLevel="0" collapsed="false">
      <c r="C3" s="3" t="s">
        <v>4</v>
      </c>
      <c r="D3" s="4" t="s">
        <v>5</v>
      </c>
    </row>
    <row r="4" customFormat="false" ht="15.6" hidden="false" customHeight="false" outlineLevel="0" collapsed="false">
      <c r="C4" s="5" t="s">
        <v>6</v>
      </c>
      <c r="D4" s="5" t="s">
        <v>7</v>
      </c>
    </row>
    <row r="5" customFormat="false" ht="15.6" hidden="false" customHeight="false" outlineLevel="0" collapsed="false">
      <c r="C5" s="5" t="s">
        <v>8</v>
      </c>
      <c r="D5" s="5" t="s">
        <v>9</v>
      </c>
    </row>
    <row r="6" customFormat="false" ht="15.6" hidden="false" customHeight="false" outlineLevel="0" collapsed="false">
      <c r="C6" s="3" t="s">
        <v>10</v>
      </c>
      <c r="D6" s="3" t="s">
        <v>11</v>
      </c>
    </row>
    <row r="7" customFormat="false" ht="15.6" hidden="false" customHeight="false" outlineLevel="0" collapsed="false">
      <c r="C7" s="3" t="s">
        <v>12</v>
      </c>
      <c r="D7" s="3" t="s">
        <v>13</v>
      </c>
    </row>
    <row r="8" customFormat="false" ht="15.6" hidden="false" customHeight="false" outlineLevel="0" collapsed="false">
      <c r="C8" s="5" t="s">
        <v>14</v>
      </c>
      <c r="D8" s="5" t="s">
        <v>15</v>
      </c>
    </row>
    <row r="9" customFormat="false" ht="15.6" hidden="false" customHeight="false" outlineLevel="0" collapsed="false">
      <c r="C9" s="5" t="s">
        <v>16</v>
      </c>
      <c r="D9" s="5" t="s">
        <v>17</v>
      </c>
    </row>
    <row r="10" customFormat="false" ht="15.6" hidden="false" customHeight="false" outlineLevel="0" collapsed="false">
      <c r="C10" s="3" t="s">
        <v>18</v>
      </c>
      <c r="D10" s="4" t="s">
        <v>19</v>
      </c>
    </row>
    <row r="11" customFormat="false" ht="15.6" hidden="false" customHeight="false" outlineLevel="0" collapsed="false">
      <c r="C11" s="3" t="s">
        <v>20</v>
      </c>
      <c r="D11" s="4" t="s">
        <v>21</v>
      </c>
    </row>
    <row r="12" customFormat="false" ht="15.6" hidden="false" customHeight="false" outlineLevel="0" collapsed="false">
      <c r="C12" s="5" t="s">
        <v>22</v>
      </c>
      <c r="D12" s="6" t="s">
        <v>23</v>
      </c>
    </row>
    <row r="13" customFormat="false" ht="15.6" hidden="false" customHeight="false" outlineLevel="0" collapsed="false">
      <c r="C13" s="5" t="s">
        <v>24</v>
      </c>
      <c r="D13" s="6" t="s">
        <v>25</v>
      </c>
    </row>
    <row r="14" customFormat="false" ht="15.6" hidden="false" customHeight="false" outlineLevel="0" collapsed="false">
      <c r="C14" s="7" t="s">
        <v>26</v>
      </c>
      <c r="D14" s="7" t="s">
        <v>27</v>
      </c>
    </row>
    <row r="15" customFormat="false" ht="15.6" hidden="false" customHeight="false" outlineLevel="0" collapsed="false">
      <c r="C15" s="7" t="s">
        <v>28</v>
      </c>
      <c r="D15" s="7" t="s">
        <v>29</v>
      </c>
    </row>
    <row r="16" customFormat="false" ht="15.6" hidden="false" customHeight="false" outlineLevel="0" collapsed="false">
      <c r="C16" s="5" t="s">
        <v>30</v>
      </c>
      <c r="D16" s="8" t="s">
        <v>31</v>
      </c>
    </row>
    <row r="17" customFormat="false" ht="15.6" hidden="false" customHeight="false" outlineLevel="0" collapsed="false">
      <c r="C17" s="5" t="s">
        <v>32</v>
      </c>
      <c r="D17" s="8" t="s">
        <v>33</v>
      </c>
    </row>
  </sheetData>
  <dataValidations count="2">
    <dataValidation allowBlank="true" errorStyle="stop" operator="between" prompt="我们提供的产品上不标明序列，所以您的每条引物必须有唯一对应的名称，以便于区分！" promptTitle="引物名称请务必填写！" showDropDown="false" showErrorMessage="true" showInputMessage="false" sqref="C2:C13 C16:C17" type="none">
      <formula1>0</formula1>
      <formula2>0</formula2>
    </dataValidation>
    <dataValidation allowBlank="true" errorStyle="stop" operator="between" showDropDown="false" showErrorMessage="true" showInputMessage="false" sqref="D4:D9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ly</dc:creator>
  <dc:description/>
  <dc:language>en-US</dc:language>
  <cp:lastModifiedBy>jinwei li</cp:lastModifiedBy>
  <dcterms:modified xsi:type="dcterms:W3CDTF">2023-11-21T16:48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FC527156DF414A8FF7DE966580A1CE</vt:lpwstr>
  </property>
  <property fmtid="{D5CDD505-2E9C-101B-9397-08002B2CF9AE}" pid="3" name="KSOProductBuildVer">
    <vt:lpwstr>2052-12.1.0.15374</vt:lpwstr>
  </property>
</Properties>
</file>